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nsitometric analysis" sheetId="1" state="visible" r:id="rId2"/>
    <sheet name="IFA counts" sheetId="2" state="visible" r:id="rId3"/>
    <sheet name="Luciferase reporter assa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6">
  <si>
    <t xml:space="preserve">AREA OF RIG-I BANDS</t>
  </si>
  <si>
    <t xml:space="preserve">SAMPLES</t>
  </si>
  <si>
    <t xml:space="preserve">EXP. 1</t>
  </si>
  <si>
    <t xml:space="preserve">EXP. 2</t>
  </si>
  <si>
    <t xml:space="preserve">EXP. 3</t>
  </si>
  <si>
    <t xml:space="preserve">MEAN</t>
  </si>
  <si>
    <t xml:space="preserve">FOLD INCREASE/DECREASE</t>
  </si>
  <si>
    <t xml:space="preserve">SD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 </t>
    </r>
  </si>
  <si>
    <t xml:space="preserve">RIG-I</t>
  </si>
  <si>
    <t xml:space="preserve">RIG-I + wt-NSs</t>
  </si>
  <si>
    <t xml:space="preserve">RIG-I + SFNV-NSs</t>
  </si>
  <si>
    <t xml:space="preserve">RIG-I + cSFNV-NSs</t>
  </si>
  <si>
    <t xml:space="preserve">AREA OF ACTIN BANDS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</t>
    </r>
  </si>
  <si>
    <t xml:space="preserve">AREA OF NSs BANDS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TOSV NSs)</t>
    </r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                 (cSFNV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SFNV NSs)</t>
    </r>
  </si>
  <si>
    <t xml:space="preserve"> </t>
  </si>
  <si>
    <t xml:space="preserve">RIG-I COUNTS</t>
  </si>
  <si>
    <t xml:space="preserve">SAMPLES </t>
  </si>
  <si>
    <t xml:space="preserve">MEAN % RIG-I POSITIVE CELLS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 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</t>
    </r>
  </si>
  <si>
    <t xml:space="preserve">TOTAL CELLS</t>
  </si>
  <si>
    <t xml:space="preserve">30000 ± 5000</t>
  </si>
  <si>
    <t xml:space="preserve">NSs COUNTS</t>
  </si>
  <si>
    <t xml:space="preserve">MEAN % NSs POSITIVE CELLS</t>
  </si>
  <si>
    <t xml:space="preserve">LUCIFERASE FOLD INDUCTION</t>
  </si>
  <si>
    <t xml:space="preserve">p VALUE     (sample vs. RIG-I)</t>
  </si>
  <si>
    <t xml:space="preserve">p VALUE     (cSFNV vs. SFNV)</t>
  </si>
  <si>
    <t xml:space="preserve"> Mock </t>
  </si>
  <si>
    <t xml:space="preserve"> RIG-I </t>
  </si>
  <si>
    <t xml:space="preserve"> RIG-I + wt-NSs </t>
  </si>
  <si>
    <t xml:space="preserve"> RIG-I + SFNV-NSs </t>
  </si>
  <si>
    <t xml:space="preserve"> RIG-I + cSFNV-NSs </t>
  </si>
  <si>
    <t xml:space="preserve">0.0004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0"/>
    <numFmt numFmtId="167" formatCode="#,##0"/>
    <numFmt numFmtId="168" formatCode="0"/>
    <numFmt numFmtId="169" formatCode="0.00"/>
    <numFmt numFmtId="170" formatCode="0.000000000"/>
    <numFmt numFmtId="171" formatCode="0.000000"/>
    <numFmt numFmtId="172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1" width="15.99"/>
    <col collapsed="false" customWidth="true" hidden="false" outlineLevel="0" max="3" min="3" style="1" width="10.85"/>
    <col collapsed="false" customWidth="true" hidden="false" outlineLevel="0" max="4" min="4" style="1" width="10.41"/>
    <col collapsed="false" customWidth="true" hidden="false" outlineLevel="0" max="5" min="5" style="1" width="9.56"/>
    <col collapsed="false" customWidth="true" hidden="false" outlineLevel="0" max="6" min="6" style="1" width="10.56"/>
    <col collapsed="false" customWidth="true" hidden="false" outlineLevel="0" max="7" min="7" style="1" width="25.56"/>
    <col collapsed="false" customWidth="true" hidden="false" outlineLevel="0" max="8" min="8" style="1" width="8.28"/>
    <col collapsed="false" customWidth="true" hidden="false" outlineLevel="0" max="9" min="9" style="1" width="19.99"/>
    <col collapsed="false" customWidth="true" hidden="false" outlineLevel="0" max="10" min="10" style="1" width="19.14"/>
    <col collapsed="false" customWidth="true" hidden="false" outlineLevel="0" max="11" min="11" style="1" width="10.41"/>
    <col collapsed="false" customWidth="true" hidden="false" outlineLevel="0" max="12" min="12" style="1" width="8.56"/>
    <col collapsed="false" customWidth="true" hidden="false" outlineLevel="0" max="13" min="13" style="1" width="9.56"/>
    <col collapsed="false" customWidth="false" hidden="false" outlineLevel="0" max="257" min="14" style="1" width="9.14"/>
  </cols>
  <sheetData>
    <row r="3" customFormat="false" ht="16.5" hidden="false" customHeight="true" outlineLevel="0" collapsed="false">
      <c r="C3" s="2"/>
      <c r="J3" s="3"/>
      <c r="K3" s="3"/>
      <c r="L3" s="3"/>
    </row>
    <row r="4" s="11" customFormat="true" ht="27" hidden="false" customHeight="false" outlineLevel="0" collapsed="false">
      <c r="A4" s="4" t="s">
        <v>0</v>
      </c>
      <c r="B4" s="5" t="s">
        <v>1</v>
      </c>
      <c r="C4" s="5" t="s">
        <v>2</v>
      </c>
      <c r="D4" s="6" t="s">
        <v>3</v>
      </c>
      <c r="E4" s="5" t="s">
        <v>4</v>
      </c>
      <c r="F4" s="5" t="s">
        <v>5</v>
      </c>
      <c r="G4" s="7" t="s">
        <v>6</v>
      </c>
      <c r="H4" s="7" t="s">
        <v>7</v>
      </c>
      <c r="I4" s="8" t="s">
        <v>8</v>
      </c>
      <c r="J4" s="9"/>
      <c r="K4" s="9"/>
      <c r="L4" s="10"/>
    </row>
    <row r="5" customFormat="false" ht="15.75" hidden="false" customHeight="false" outlineLevel="0" collapsed="false">
      <c r="B5" s="12" t="s">
        <v>9</v>
      </c>
      <c r="C5" s="13" t="n">
        <v>35596.125</v>
      </c>
      <c r="D5" s="14" t="n">
        <v>47189.413</v>
      </c>
      <c r="E5" s="13" t="n">
        <v>64810.049</v>
      </c>
      <c r="F5" s="13" t="n">
        <f aca="false">AVERAGE(C5:E5)</f>
        <v>49198.529</v>
      </c>
      <c r="G5" s="15" t="n">
        <f aca="false">F5/49198.529</f>
        <v>1</v>
      </c>
      <c r="H5" s="15" t="n">
        <f aca="false">STDEV(C5:E5,C5:E5)</f>
        <v>13157.2261269779</v>
      </c>
      <c r="I5" s="16"/>
      <c r="J5" s="17"/>
      <c r="K5" s="17"/>
      <c r="L5" s="3"/>
    </row>
    <row r="6" customFormat="false" ht="15.75" hidden="false" customHeight="false" outlineLevel="0" collapsed="false">
      <c r="B6" s="12" t="s">
        <v>10</v>
      </c>
      <c r="C6" s="13" t="n">
        <v>802.749</v>
      </c>
      <c r="D6" s="14" t="n">
        <v>2466.551</v>
      </c>
      <c r="E6" s="13" t="n">
        <v>115.828</v>
      </c>
      <c r="F6" s="13" t="n">
        <f aca="false">AVERAGE(C6:E6)</f>
        <v>1128.376</v>
      </c>
      <c r="G6" s="15" t="n">
        <f aca="false">F6/49198.529</f>
        <v>0.0229351572686248</v>
      </c>
      <c r="H6" s="15" t="n">
        <f aca="false">STDEV(C6:E6,C6:E6)</f>
        <v>1081.11030446629</v>
      </c>
      <c r="I6" s="16" t="n">
        <v>0.004862</v>
      </c>
      <c r="J6" s="17"/>
      <c r="K6" s="17"/>
    </row>
    <row r="7" customFormat="false" ht="15.75" hidden="false" customHeight="false" outlineLevel="0" collapsed="false">
      <c r="B7" s="12" t="s">
        <v>11</v>
      </c>
      <c r="C7" s="18" t="n">
        <v>33806.024</v>
      </c>
      <c r="D7" s="19" t="n">
        <v>65504.07</v>
      </c>
      <c r="E7" s="18" t="n">
        <v>41639.593</v>
      </c>
      <c r="F7" s="18" t="n">
        <f aca="false">AVERAGE(C7:E7)</f>
        <v>46983.229</v>
      </c>
      <c r="G7" s="15" t="n">
        <f aca="false">F7/49198.529</f>
        <v>0.954972230978694</v>
      </c>
      <c r="H7" s="20" t="n">
        <f aca="false">STDEV(C7:E7,C7:E7)</f>
        <v>14767.7314257783</v>
      </c>
      <c r="I7" s="16" t="n">
        <v>0.870673</v>
      </c>
      <c r="J7" s="17"/>
      <c r="K7" s="17"/>
    </row>
    <row r="8" customFormat="false" ht="15.75" hidden="false" customHeight="false" outlineLevel="0" collapsed="false">
      <c r="B8" s="12" t="s">
        <v>12</v>
      </c>
      <c r="C8" s="13" t="n">
        <v>1982.426</v>
      </c>
      <c r="D8" s="13" t="n">
        <v>9240.12</v>
      </c>
      <c r="E8" s="13" t="n">
        <v>218.754</v>
      </c>
      <c r="F8" s="13" t="n">
        <f aca="false">AVERAGE(C8:E8)</f>
        <v>3813.76666666667</v>
      </c>
      <c r="G8" s="15" t="n">
        <f aca="false">F8/49198.529</f>
        <v>0.0775179003150006</v>
      </c>
      <c r="H8" s="13" t="n">
        <f aca="false">STDEV(C8:E8,C8:E8)</f>
        <v>4276.59842440502</v>
      </c>
      <c r="I8" s="16" t="n">
        <v>0.00707</v>
      </c>
      <c r="J8" s="17"/>
      <c r="K8" s="17"/>
    </row>
    <row r="9" customFormat="false" ht="15.75" hidden="false" customHeight="false" outlineLevel="0" collapsed="false">
      <c r="B9" s="3"/>
      <c r="C9" s="2"/>
      <c r="D9" s="21"/>
      <c r="E9" s="21"/>
      <c r="F9" s="21"/>
      <c r="G9" s="21"/>
      <c r="H9" s="21"/>
      <c r="I9" s="22"/>
      <c r="J9" s="3"/>
      <c r="K9" s="3"/>
      <c r="L9" s="23"/>
    </row>
    <row r="10" s="11" customFormat="true" ht="27" hidden="false" customHeight="false" outlineLevel="0" collapsed="false">
      <c r="A10" s="4" t="s">
        <v>13</v>
      </c>
      <c r="B10" s="5" t="s">
        <v>1</v>
      </c>
      <c r="C10" s="5" t="s">
        <v>2</v>
      </c>
      <c r="D10" s="6" t="s">
        <v>3</v>
      </c>
      <c r="E10" s="5" t="s">
        <v>4</v>
      </c>
      <c r="F10" s="24" t="s">
        <v>5</v>
      </c>
      <c r="G10" s="7" t="s">
        <v>6</v>
      </c>
      <c r="H10" s="24" t="s">
        <v>7</v>
      </c>
      <c r="I10" s="8" t="s">
        <v>14</v>
      </c>
    </row>
    <row r="11" customFormat="false" ht="15.75" hidden="false" customHeight="false" outlineLevel="0" collapsed="false">
      <c r="B11" s="12" t="s">
        <v>9</v>
      </c>
      <c r="C11" s="13" t="n">
        <v>31210.66</v>
      </c>
      <c r="D11" s="13" t="n">
        <v>47231.605</v>
      </c>
      <c r="E11" s="13" t="n">
        <v>39250.525</v>
      </c>
      <c r="F11" s="13" t="n">
        <f aca="false">AVERAGE(C11:E11)</f>
        <v>39230.93</v>
      </c>
      <c r="G11" s="13" t="n">
        <f aca="false">F11/39230.93</f>
        <v>1</v>
      </c>
      <c r="H11" s="13" t="n">
        <f aca="false">STDEV(C11:E11,C11:E11)</f>
        <v>7164.8004938742</v>
      </c>
      <c r="I11" s="16"/>
    </row>
    <row r="12" customFormat="false" ht="15.75" hidden="false" customHeight="false" outlineLevel="0" collapsed="false">
      <c r="B12" s="12" t="s">
        <v>10</v>
      </c>
      <c r="C12" s="13" t="n">
        <v>22295.782</v>
      </c>
      <c r="D12" s="13" t="n">
        <v>49621.827</v>
      </c>
      <c r="E12" s="13" t="n">
        <v>15458.271</v>
      </c>
      <c r="F12" s="13" t="n">
        <f aca="false">AVERAGE(C12:E12)</f>
        <v>29125.2933333333</v>
      </c>
      <c r="G12" s="13" t="n">
        <f aca="false">F12/39230.93</f>
        <v>0.742406395497974</v>
      </c>
      <c r="H12" s="13" t="n">
        <f aca="false">STDEV(C12:E12,C12:E12)</f>
        <v>16168.3346929826</v>
      </c>
      <c r="I12" s="16" t="n">
        <v>0.426025</v>
      </c>
    </row>
    <row r="13" customFormat="false" ht="15.75" hidden="false" customHeight="false" outlineLevel="0" collapsed="false">
      <c r="B13" s="12" t="s">
        <v>11</v>
      </c>
      <c r="C13" s="13" t="n">
        <v>21046.418</v>
      </c>
      <c r="D13" s="13" t="n">
        <v>38499.342</v>
      </c>
      <c r="E13" s="13" t="n">
        <v>10434.765</v>
      </c>
      <c r="F13" s="13" t="n">
        <f aca="false">AVERAGE(C13:E13)</f>
        <v>23326.8416666667</v>
      </c>
      <c r="G13" s="13" t="n">
        <f aca="false">F13/39230.93</f>
        <v>0.594603331266087</v>
      </c>
      <c r="H13" s="13" t="n">
        <f aca="false">STDEV(C13:E13,C13:E13)</f>
        <v>12674.553076834</v>
      </c>
      <c r="I13" s="16" t="n">
        <v>0.165852</v>
      </c>
      <c r="J13" s="25"/>
      <c r="K13" s="25"/>
    </row>
    <row r="14" customFormat="false" ht="15.75" hidden="false" customHeight="false" outlineLevel="0" collapsed="false">
      <c r="B14" s="12" t="s">
        <v>12</v>
      </c>
      <c r="C14" s="13" t="n">
        <v>31406.246</v>
      </c>
      <c r="D14" s="13" t="n">
        <v>48649.999</v>
      </c>
      <c r="E14" s="13" t="n">
        <v>32089.463</v>
      </c>
      <c r="F14" s="13" t="n">
        <f aca="false">AVERAGE(C14:E14)</f>
        <v>37381.9026666667</v>
      </c>
      <c r="G14" s="13" t="n">
        <f aca="false">F14/39230.93</f>
        <v>0.952868123867231</v>
      </c>
      <c r="H14" s="13" t="n">
        <f aca="false">STDEV(C14:E14,C14:E14)</f>
        <v>8733.57624803184</v>
      </c>
      <c r="I14" s="16" t="n">
        <v>0.812324</v>
      </c>
      <c r="J14" s="25"/>
      <c r="K14" s="25"/>
    </row>
    <row r="15" customFormat="false" ht="15.75" hidden="false" customHeight="false" outlineLevel="0" collapsed="false">
      <c r="B15" s="3"/>
      <c r="C15" s="2"/>
      <c r="D15" s="21"/>
      <c r="E15" s="21"/>
      <c r="F15" s="21"/>
      <c r="G15" s="21"/>
      <c r="H15" s="21"/>
      <c r="I15" s="26"/>
      <c r="J15" s="25"/>
      <c r="K15" s="25"/>
    </row>
    <row r="16" s="11" customFormat="true" ht="39.75" hidden="false" customHeight="false" outlineLevel="0" collapsed="false">
      <c r="A16" s="4" t="s">
        <v>15</v>
      </c>
      <c r="B16" s="5" t="s">
        <v>1</v>
      </c>
      <c r="C16" s="5" t="s">
        <v>2</v>
      </c>
      <c r="D16" s="6" t="s">
        <v>3</v>
      </c>
      <c r="E16" s="5" t="s">
        <v>4</v>
      </c>
      <c r="F16" s="24" t="s">
        <v>5</v>
      </c>
      <c r="G16" s="7" t="s">
        <v>6</v>
      </c>
      <c r="H16" s="24" t="s">
        <v>7</v>
      </c>
      <c r="I16" s="27" t="s">
        <v>16</v>
      </c>
      <c r="J16" s="27" t="s">
        <v>17</v>
      </c>
      <c r="K16" s="28"/>
    </row>
    <row r="17" customFormat="false" ht="15.75" hidden="false" customHeight="false" outlineLevel="0" collapsed="false">
      <c r="B17" s="12" t="s">
        <v>10</v>
      </c>
      <c r="C17" s="13" t="n">
        <v>3512.347</v>
      </c>
      <c r="D17" s="13" t="n">
        <v>48591.253</v>
      </c>
      <c r="E17" s="13" t="n">
        <v>64900.487</v>
      </c>
      <c r="F17" s="13" t="n">
        <f aca="false">AVERAGE(C17:E17)</f>
        <v>39001.3623333333</v>
      </c>
      <c r="G17" s="13" t="n">
        <f aca="false">F17/39001.362</f>
        <v>1.00000000854671</v>
      </c>
      <c r="H17" s="13" t="n">
        <f aca="false">STDEV(C17:E17,C17:E17)</f>
        <v>28440.8218645505</v>
      </c>
      <c r="I17" s="16"/>
      <c r="J17" s="29"/>
    </row>
    <row r="18" customFormat="false" ht="15.75" hidden="false" customHeight="false" outlineLevel="0" collapsed="false">
      <c r="B18" s="12" t="s">
        <v>11</v>
      </c>
      <c r="C18" s="13" t="n">
        <v>20791.761</v>
      </c>
      <c r="D18" s="13" t="n">
        <v>66568.91</v>
      </c>
      <c r="E18" s="13" t="n">
        <v>109725.739</v>
      </c>
      <c r="F18" s="13" t="n">
        <f aca="false">AVERAGE(C18:E18)</f>
        <v>65695.47</v>
      </c>
      <c r="G18" s="13" t="n">
        <f aca="false">F18/39001.362</f>
        <v>1.6844404049274</v>
      </c>
      <c r="H18" s="13" t="n">
        <f aca="false">STDEV(C18:E18,C18:E18)</f>
        <v>39778.2381088084</v>
      </c>
      <c r="I18" s="16" t="n">
        <v>0.445345</v>
      </c>
      <c r="J18" s="29"/>
    </row>
    <row r="19" customFormat="false" ht="15.75" hidden="false" customHeight="false" outlineLevel="0" collapsed="false">
      <c r="B19" s="12" t="s">
        <v>12</v>
      </c>
      <c r="C19" s="13" t="n">
        <v>102329.721</v>
      </c>
      <c r="D19" s="13" t="n">
        <v>53521.132</v>
      </c>
      <c r="E19" s="13" t="n">
        <v>68254.931</v>
      </c>
      <c r="F19" s="13" t="n">
        <f aca="false">AVERAGE(C19:E19)</f>
        <v>74701.928</v>
      </c>
      <c r="G19" s="13" t="n">
        <f aca="false">F19/39001.362</f>
        <v>1.91536716076736</v>
      </c>
      <c r="H19" s="13" t="n">
        <f aca="false">STDEV(C19:E19,C19:E19)</f>
        <v>22391.8273980707</v>
      </c>
      <c r="I19" s="16" t="n">
        <v>0.201253</v>
      </c>
      <c r="J19" s="16" t="n">
        <v>0.775109</v>
      </c>
    </row>
    <row r="20" customFormat="false" ht="15.75" hidden="false" customHeight="false" outlineLevel="0" collapsed="false">
      <c r="B20" s="3"/>
      <c r="C20" s="17"/>
      <c r="D20" s="17"/>
      <c r="E20" s="17"/>
      <c r="F20" s="17"/>
      <c r="G20" s="17"/>
      <c r="H20" s="17"/>
      <c r="I20" s="3"/>
      <c r="J20" s="25"/>
      <c r="L20" s="30"/>
    </row>
    <row r="21" customFormat="false" ht="15.75" hidden="false" customHeight="false" outlineLevel="0" collapsed="false">
      <c r="H21" s="31"/>
      <c r="I21" s="17"/>
      <c r="J21" s="3"/>
    </row>
    <row r="22" customFormat="false" ht="15.75" hidden="false" customHeight="false" outlineLevel="0" collapsed="false">
      <c r="H22" s="32"/>
      <c r="I22" s="17"/>
      <c r="J22" s="17"/>
      <c r="K22" s="1" t="s">
        <v>18</v>
      </c>
    </row>
    <row r="23" customFormat="false" ht="15.75" hidden="false" customHeight="false" outlineLevel="0" collapsed="false">
      <c r="H23" s="17"/>
      <c r="I23" s="17"/>
      <c r="J23" s="17"/>
    </row>
    <row r="24" customFormat="false" ht="15.75" hidden="false" customHeight="false" outlineLevel="0" collapsed="false">
      <c r="H24" s="17"/>
      <c r="I24" s="17"/>
      <c r="J24" s="17"/>
    </row>
    <row r="25" customFormat="false" ht="15.75" hidden="false" customHeight="false" outlineLevel="0" collapsed="false">
      <c r="H25" s="17"/>
      <c r="I25" s="3"/>
      <c r="J25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5.99"/>
    <col collapsed="false" customWidth="true" hidden="false" outlineLevel="0" max="3" min="3" style="0" width="8.7"/>
    <col collapsed="false" customWidth="true" hidden="false" outlineLevel="0" max="4" min="4" style="0" width="9.7"/>
    <col collapsed="false" customWidth="true" hidden="false" outlineLevel="0" max="5" min="5" style="0" width="9.41"/>
    <col collapsed="false" customWidth="true" hidden="false" outlineLevel="0" max="6" min="6" style="0" width="10.41"/>
    <col collapsed="false" customWidth="true" hidden="false" outlineLevel="0" max="7" min="7" style="0" width="4.85"/>
    <col collapsed="false" customWidth="true" hidden="false" outlineLevel="0" max="8" min="8" style="0" width="28.85"/>
    <col collapsed="false" customWidth="true" hidden="false" outlineLevel="0" max="9" min="9" style="0" width="19.28"/>
    <col collapsed="false" customWidth="true" hidden="false" outlineLevel="0" max="10" min="10" style="0" width="19.99"/>
    <col collapsed="false" customWidth="true" hidden="false" outlineLevel="0" max="11" min="11" style="0" width="14.41"/>
  </cols>
  <sheetData>
    <row r="3" customFormat="false" ht="27" hidden="false" customHeight="false" outlineLevel="0" collapsed="false">
      <c r="A3" s="4" t="s">
        <v>19</v>
      </c>
      <c r="B3" s="33" t="s">
        <v>20</v>
      </c>
      <c r="C3" s="33" t="s">
        <v>2</v>
      </c>
      <c r="D3" s="33" t="s">
        <v>3</v>
      </c>
      <c r="E3" s="33" t="s">
        <v>4</v>
      </c>
      <c r="F3" s="33" t="s">
        <v>5</v>
      </c>
      <c r="G3" s="33" t="s">
        <v>7</v>
      </c>
      <c r="H3" s="33" t="s">
        <v>21</v>
      </c>
      <c r="I3" s="34" t="s">
        <v>22</v>
      </c>
      <c r="J3" s="35" t="s">
        <v>23</v>
      </c>
    </row>
    <row r="4" customFormat="false" ht="15" hidden="false" customHeight="false" outlineLevel="0" collapsed="false">
      <c r="B4" s="12" t="s">
        <v>9</v>
      </c>
      <c r="C4" s="16" t="n">
        <v>280</v>
      </c>
      <c r="D4" s="16" t="n">
        <v>320</v>
      </c>
      <c r="E4" s="16" t="n">
        <v>306</v>
      </c>
      <c r="F4" s="36" t="n">
        <f aca="false">AVERAGE(C4:E4)</f>
        <v>302</v>
      </c>
      <c r="G4" s="36" t="n">
        <f aca="false">STDEV(C4:E4)</f>
        <v>20.2977831301844</v>
      </c>
      <c r="H4" s="13" t="n">
        <v>1.00666666666667</v>
      </c>
      <c r="I4" s="37"/>
      <c r="J4" s="16" t="s">
        <v>24</v>
      </c>
    </row>
    <row r="5" customFormat="false" ht="15" hidden="false" customHeight="false" outlineLevel="0" collapsed="false">
      <c r="B5" s="12" t="s">
        <v>10</v>
      </c>
      <c r="C5" s="16" t="n">
        <v>70</v>
      </c>
      <c r="D5" s="16" t="n">
        <v>53</v>
      </c>
      <c r="E5" s="16" t="n">
        <v>58</v>
      </c>
      <c r="F5" s="36" t="n">
        <f aca="false">AVERAGE(C5:E5)</f>
        <v>60.3333333333333</v>
      </c>
      <c r="G5" s="36" t="n">
        <f aca="false">STDEV(C5:E5)</f>
        <v>8.73689494805411</v>
      </c>
      <c r="H5" s="13" t="n">
        <v>0.201111111111111</v>
      </c>
      <c r="I5" s="38" t="n">
        <v>4.6E-005</v>
      </c>
      <c r="J5" s="16" t="s">
        <v>24</v>
      </c>
    </row>
    <row r="6" customFormat="false" ht="15" hidden="false" customHeight="false" outlineLevel="0" collapsed="false">
      <c r="B6" s="12" t="s">
        <v>11</v>
      </c>
      <c r="C6" s="16" t="n">
        <v>350</v>
      </c>
      <c r="D6" s="16" t="n">
        <v>298</v>
      </c>
      <c r="E6" s="16" t="n">
        <v>321</v>
      </c>
      <c r="F6" s="36" t="n">
        <f aca="false">AVERAGE(C6:E6)</f>
        <v>323</v>
      </c>
      <c r="G6" s="36" t="n">
        <f aca="false">STDEV(C6:E6)</f>
        <v>26.0576284415908</v>
      </c>
      <c r="H6" s="13" t="n">
        <v>1.07666666666667</v>
      </c>
      <c r="I6" s="38" t="n">
        <v>0.332618</v>
      </c>
      <c r="J6" s="16" t="s">
        <v>24</v>
      </c>
    </row>
    <row r="7" customFormat="false" ht="15" hidden="false" customHeight="false" outlineLevel="0" collapsed="false">
      <c r="B7" s="12" t="s">
        <v>12</v>
      </c>
      <c r="C7" s="16" t="n">
        <v>84</v>
      </c>
      <c r="D7" s="16" t="n">
        <v>61</v>
      </c>
      <c r="E7" s="16" t="n">
        <v>72</v>
      </c>
      <c r="F7" s="36" t="n">
        <f aca="false">AVERAGE(C7:E7)</f>
        <v>72.3333333333333</v>
      </c>
      <c r="G7" s="36" t="n">
        <f aca="false">STDEV(C7:E7)</f>
        <v>11.5036226178249</v>
      </c>
      <c r="H7" s="13" t="n">
        <v>0.241111111111111</v>
      </c>
      <c r="I7" s="38" t="n">
        <v>6.9E-005</v>
      </c>
      <c r="J7" s="16" t="s">
        <v>24</v>
      </c>
    </row>
    <row r="8" s="39" customFormat="true" ht="15.75" hidden="false" customHeight="false" outlineLevel="0" collapsed="false">
      <c r="B8" s="3"/>
      <c r="C8" s="2"/>
      <c r="D8" s="21"/>
      <c r="E8" s="21"/>
      <c r="F8" s="25"/>
      <c r="G8" s="25"/>
      <c r="H8" s="25"/>
      <c r="I8" s="40"/>
      <c r="J8" s="25"/>
      <c r="K8" s="41"/>
    </row>
    <row r="9" customFormat="false" ht="39.75" hidden="false" customHeight="false" outlineLevel="0" collapsed="false">
      <c r="A9" s="4" t="s">
        <v>25</v>
      </c>
      <c r="B9" s="5" t="s">
        <v>20</v>
      </c>
      <c r="C9" s="5" t="s">
        <v>2</v>
      </c>
      <c r="D9" s="5" t="s">
        <v>3</v>
      </c>
      <c r="E9" s="5" t="s">
        <v>4</v>
      </c>
      <c r="F9" s="5" t="s">
        <v>5</v>
      </c>
      <c r="G9" s="5" t="s">
        <v>7</v>
      </c>
      <c r="H9" s="33" t="s">
        <v>26</v>
      </c>
      <c r="I9" s="27" t="s">
        <v>16</v>
      </c>
      <c r="J9" s="27" t="s">
        <v>17</v>
      </c>
      <c r="K9" s="42" t="s">
        <v>23</v>
      </c>
    </row>
    <row r="10" customFormat="false" ht="15" hidden="false" customHeight="false" outlineLevel="0" collapsed="false">
      <c r="B10" s="12" t="s">
        <v>10</v>
      </c>
      <c r="C10" s="16" t="n">
        <v>31</v>
      </c>
      <c r="D10" s="16" t="n">
        <v>45</v>
      </c>
      <c r="E10" s="16" t="n">
        <v>36</v>
      </c>
      <c r="F10" s="36" t="n">
        <f aca="false">AVERAGE(C10:E10)</f>
        <v>37.3333333333333</v>
      </c>
      <c r="G10" s="36" t="n">
        <f aca="false">STDEV(C10:E10)</f>
        <v>7.09459888459759</v>
      </c>
      <c r="H10" s="13" t="n">
        <v>0.124444444444444</v>
      </c>
      <c r="I10" s="38"/>
      <c r="J10" s="43"/>
      <c r="K10" s="16" t="s">
        <v>24</v>
      </c>
    </row>
    <row r="11" customFormat="false" ht="15" hidden="false" customHeight="false" outlineLevel="0" collapsed="false">
      <c r="B11" s="12" t="s">
        <v>11</v>
      </c>
      <c r="C11" s="16" t="n">
        <v>93</v>
      </c>
      <c r="D11" s="16" t="n">
        <v>128</v>
      </c>
      <c r="E11" s="16" t="n">
        <v>102</v>
      </c>
      <c r="F11" s="36" t="n">
        <f aca="false">AVERAGE(C11:E11)</f>
        <v>107.666666666667</v>
      </c>
      <c r="G11" s="36" t="n">
        <f aca="false">STDEV(C11:E11)</f>
        <v>18.1750745069541</v>
      </c>
      <c r="H11" s="13" t="n">
        <v>0.358888888888889</v>
      </c>
      <c r="I11" s="38" t="n">
        <v>0.003354</v>
      </c>
      <c r="J11" s="43"/>
      <c r="K11" s="16" t="s">
        <v>24</v>
      </c>
    </row>
    <row r="12" customFormat="false" ht="15" hidden="false" customHeight="false" outlineLevel="0" collapsed="false">
      <c r="B12" s="12" t="s">
        <v>12</v>
      </c>
      <c r="C12" s="16" t="n">
        <v>87</v>
      </c>
      <c r="D12" s="16" t="n">
        <v>104</v>
      </c>
      <c r="E12" s="16" t="n">
        <v>83</v>
      </c>
      <c r="F12" s="36" t="n">
        <f aca="false">AVERAGE(C12:E12)</f>
        <v>91.3333333333333</v>
      </c>
      <c r="G12" s="36" t="n">
        <f aca="false">STDEV(C12:E12)</f>
        <v>11.1504857891185</v>
      </c>
      <c r="H12" s="13" t="n">
        <v>0.304444444444444</v>
      </c>
      <c r="I12" s="38" t="n">
        <v>0.002104</v>
      </c>
      <c r="J12" s="38" t="n">
        <v>0.25565</v>
      </c>
      <c r="K12" s="16" t="s">
        <v>24</v>
      </c>
    </row>
    <row r="14" customFormat="false" ht="15" hidden="false" customHeight="false" outlineLevel="0" collapsed="false">
      <c r="B14" s="39"/>
      <c r="C14" s="39"/>
      <c r="D14" s="39"/>
      <c r="E14" s="39"/>
      <c r="F14" s="39"/>
    </row>
    <row r="15" customFormat="false" ht="15" hidden="false" customHeight="false" outlineLevel="0" collapsed="false">
      <c r="B15" s="39"/>
      <c r="C15" s="28"/>
      <c r="D15" s="28"/>
      <c r="E15" s="28"/>
      <c r="F15" s="39"/>
    </row>
    <row r="16" customFormat="false" ht="15" hidden="false" customHeight="false" outlineLevel="0" collapsed="false">
      <c r="B16" s="39"/>
      <c r="C16" s="28"/>
      <c r="D16" s="28"/>
      <c r="E16" s="28"/>
      <c r="F16" s="39"/>
    </row>
    <row r="17" customFormat="false" ht="15" hidden="false" customHeight="false" outlineLevel="0" collapsed="false">
      <c r="B17" s="39"/>
      <c r="C17" s="28"/>
      <c r="D17" s="28"/>
      <c r="E17" s="28"/>
      <c r="F17" s="39"/>
    </row>
    <row r="18" customFormat="false" ht="15" hidden="false" customHeight="false" outlineLevel="0" collapsed="false">
      <c r="B18" s="39"/>
      <c r="C18" s="28"/>
      <c r="D18" s="28"/>
      <c r="E18" s="28"/>
      <c r="F18" s="39"/>
      <c r="J18" s="0" t="s">
        <v>18</v>
      </c>
    </row>
    <row r="19" customFormat="false" ht="15" hidden="false" customHeight="false" outlineLevel="0" collapsed="false">
      <c r="B19" s="39"/>
      <c r="C19" s="39"/>
      <c r="D19" s="39"/>
      <c r="E19" s="39"/>
      <c r="F19" s="39"/>
    </row>
    <row r="20" customFormat="false" ht="15" hidden="false" customHeight="false" outlineLevel="0" collapsed="false">
      <c r="B20" s="39"/>
      <c r="C20" s="39"/>
      <c r="D20" s="39"/>
      <c r="E20" s="39"/>
      <c r="F20" s="39"/>
    </row>
    <row r="21" customFormat="false" ht="15" hidden="false" customHeight="false" outlineLevel="0" collapsed="false">
      <c r="B21" s="39"/>
      <c r="C21" s="39"/>
      <c r="D21" s="39"/>
      <c r="E21" s="39"/>
      <c r="F21" s="39"/>
    </row>
    <row r="22" customFormat="false" ht="15" hidden="false" customHeight="false" outlineLevel="0" collapsed="false">
      <c r="B22" s="39"/>
      <c r="C22" s="39"/>
      <c r="D22" s="39"/>
      <c r="E22" s="39"/>
      <c r="F22" s="39"/>
    </row>
    <row r="23" customFormat="false" ht="15" hidden="false" customHeight="false" outlineLevel="0" collapsed="false">
      <c r="B23" s="39"/>
      <c r="C23" s="39"/>
      <c r="D23" s="39"/>
      <c r="E23" s="39"/>
      <c r="F23" s="39"/>
    </row>
    <row r="24" customFormat="false" ht="15" hidden="false" customHeight="false" outlineLevel="0" collapsed="false">
      <c r="B24" s="39"/>
      <c r="C24" s="39"/>
      <c r="D24" s="39"/>
      <c r="E24" s="39"/>
      <c r="F24" s="39"/>
    </row>
    <row r="25" customFormat="false" ht="15" hidden="false" customHeight="false" outlineLevel="0" collapsed="false">
      <c r="B25" s="39"/>
      <c r="C25" s="39"/>
      <c r="D25" s="39"/>
      <c r="E25" s="39"/>
      <c r="F25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17.85"/>
    <col collapsed="false" customWidth="true" hidden="false" outlineLevel="0" max="6" min="3" style="0" width="6.99"/>
    <col collapsed="false" customWidth="true" hidden="false" outlineLevel="0" max="7" min="7" style="0" width="25.56"/>
    <col collapsed="false" customWidth="true" hidden="false" outlineLevel="0" max="8" min="8" style="0" width="5.99"/>
    <col collapsed="false" customWidth="true" hidden="false" outlineLevel="0" max="9" min="9" style="0" width="14.85"/>
    <col collapsed="false" customWidth="true" hidden="false" outlineLevel="0" max="10" min="10" style="0" width="15.85"/>
  </cols>
  <sheetData>
    <row r="3" customFormat="false" ht="25.5" hidden="false" customHeight="false" outlineLevel="0" collapsed="false">
      <c r="A3" s="44" t="s">
        <v>27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33" t="s">
        <v>6</v>
      </c>
      <c r="H3" s="5" t="s">
        <v>7</v>
      </c>
      <c r="I3" s="42" t="s">
        <v>28</v>
      </c>
      <c r="J3" s="42" t="s">
        <v>29</v>
      </c>
    </row>
    <row r="4" customFormat="false" ht="15" hidden="false" customHeight="false" outlineLevel="0" collapsed="false">
      <c r="B4" s="45" t="s">
        <v>30</v>
      </c>
      <c r="C4" s="46" t="n">
        <v>1</v>
      </c>
      <c r="D4" s="46" t="n">
        <v>1</v>
      </c>
      <c r="E4" s="46" t="n">
        <v>1</v>
      </c>
      <c r="F4" s="46" t="n">
        <v>1</v>
      </c>
      <c r="G4" s="46"/>
      <c r="H4" s="46"/>
      <c r="I4" s="46"/>
      <c r="J4" s="46"/>
    </row>
    <row r="5" customFormat="false" ht="15" hidden="false" customHeight="false" outlineLevel="0" collapsed="false">
      <c r="B5" s="45" t="s">
        <v>31</v>
      </c>
      <c r="C5" s="46" t="n">
        <v>35.01</v>
      </c>
      <c r="D5" s="46" t="n">
        <v>40.793</v>
      </c>
      <c r="E5" s="46" t="n">
        <v>34.06</v>
      </c>
      <c r="F5" s="46" t="n">
        <v>36.621</v>
      </c>
      <c r="G5" s="46" t="n">
        <f aca="false">F5/36.621</f>
        <v>1</v>
      </c>
      <c r="H5" s="46" t="n">
        <v>3.644</v>
      </c>
      <c r="I5" s="46"/>
      <c r="J5" s="46"/>
    </row>
    <row r="6" customFormat="false" ht="15" hidden="false" customHeight="false" outlineLevel="0" collapsed="false">
      <c r="B6" s="45" t="s">
        <v>32</v>
      </c>
      <c r="C6" s="46" t="n">
        <v>15.541</v>
      </c>
      <c r="D6" s="46" t="n">
        <v>24.334</v>
      </c>
      <c r="E6" s="46" t="n">
        <v>18.652</v>
      </c>
      <c r="F6" s="46" t="n">
        <v>19.509</v>
      </c>
      <c r="G6" s="46" t="n">
        <f aca="false">F6/36.621</f>
        <v>0.532727123781437</v>
      </c>
      <c r="H6" s="46" t="n">
        <v>4.459</v>
      </c>
      <c r="I6" s="46" t="n">
        <v>0.005</v>
      </c>
      <c r="J6" s="46"/>
    </row>
    <row r="7" customFormat="false" ht="15" hidden="false" customHeight="false" outlineLevel="0" collapsed="false">
      <c r="B7" s="45" t="s">
        <v>33</v>
      </c>
      <c r="C7" s="46" t="n">
        <v>28.862</v>
      </c>
      <c r="D7" s="46" t="n">
        <v>35.834</v>
      </c>
      <c r="E7" s="46" t="n">
        <v>32.125</v>
      </c>
      <c r="F7" s="46" t="n">
        <v>32.274</v>
      </c>
      <c r="G7" s="46" t="n">
        <f aca="false">F7/36.621</f>
        <v>0.881297616121897</v>
      </c>
      <c r="H7" s="46" t="n">
        <v>3.488</v>
      </c>
      <c r="I7" s="46" t="n">
        <v>0.166</v>
      </c>
      <c r="J7" s="46"/>
    </row>
    <row r="8" customFormat="false" ht="15" hidden="false" customHeight="false" outlineLevel="0" collapsed="false">
      <c r="B8" s="45" t="s">
        <v>34</v>
      </c>
      <c r="C8" s="46" t="n">
        <v>4.062</v>
      </c>
      <c r="D8" s="46" t="n">
        <v>11.079</v>
      </c>
      <c r="E8" s="46" t="n">
        <v>6.549</v>
      </c>
      <c r="F8" s="46" t="n">
        <v>7.23</v>
      </c>
      <c r="G8" s="46" t="n">
        <f aca="false">F8/36.621</f>
        <v>0.197427705414926</v>
      </c>
      <c r="H8" s="46" t="n">
        <v>3.558</v>
      </c>
      <c r="I8" s="46" t="n">
        <v>0.0004</v>
      </c>
      <c r="J8" s="46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5T09:24:16Z</dcterms:created>
  <dc:creator>user</dc:creator>
  <dc:description/>
  <dc:language>en-US</dc:language>
  <cp:lastModifiedBy>user</cp:lastModifiedBy>
  <cp:lastPrinted>2019-05-21T11:05:05Z</cp:lastPrinted>
  <dcterms:modified xsi:type="dcterms:W3CDTF">2019-09-25T14:44:28Z</dcterms:modified>
  <cp:revision>0</cp:revision>
  <dc:subject/>
  <dc:title/>
</cp:coreProperties>
</file>